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50" uniqueCount="35">
  <si>
    <t>eye</t>
  </si>
  <si>
    <t>KDB angle baseline</t>
  </si>
  <si>
    <t>KDB angle preop</t>
  </si>
  <si>
    <t>KDB angle postop</t>
  </si>
  <si>
    <t>LDB angle baseline</t>
  </si>
  <si>
    <t>LDB angle preop</t>
  </si>
  <si>
    <t>LDB angle postop</t>
  </si>
  <si>
    <t>KDB ACD baseline</t>
  </si>
  <si>
    <t>KDB ACD preop</t>
  </si>
  <si>
    <t>KDB ACD postop</t>
  </si>
  <si>
    <t>LDB ACD baseline</t>
  </si>
  <si>
    <t>LDB ACD preop</t>
  </si>
  <si>
    <t>LDB ACD postop</t>
  </si>
  <si>
    <t>R1</t>
  </si>
  <si>
    <t>R2</t>
  </si>
  <si>
    <t>R3</t>
  </si>
  <si>
    <t>L4</t>
  </si>
  <si>
    <t>L5</t>
  </si>
  <si>
    <t>L6</t>
  </si>
  <si>
    <t>Percentage Increase of fluorescence from the baseline by quadrant (KDB)</t>
  </si>
  <si>
    <t>K1</t>
  </si>
  <si>
    <t>K2</t>
  </si>
  <si>
    <t>K3</t>
  </si>
  <si>
    <t>K4</t>
  </si>
  <si>
    <t>K5</t>
  </si>
  <si>
    <t>K6</t>
  </si>
  <si>
    <t>ST</t>
  </si>
  <si>
    <t>SN</t>
  </si>
  <si>
    <t>IN</t>
  </si>
  <si>
    <t>IT</t>
  </si>
  <si>
    <t>Mean</t>
  </si>
  <si>
    <t>Percentage  Increase of fluorescence from the baseline by quadrant (LDB)</t>
  </si>
  <si>
    <t>L1</t>
  </si>
  <si>
    <t>L2</t>
  </si>
  <si>
    <t>L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</font>
    <font>
      <sz val="12.0"/>
      <name val="Calibri"/>
    </font>
    <font>
      <b/>
      <sz val="12.0"/>
      <name val="Calibri"/>
    </font>
    <font>
      <sz val="12.0"/>
      <name val="Arial"/>
    </font>
  </fonts>
  <fills count="5">
    <fill>
      <patternFill patternType="none"/>
    </fill>
    <fill>
      <patternFill patternType="lightGray"/>
    </fill>
    <fill>
      <patternFill patternType="solid">
        <fgColor rgb="FFD9EAD3"/>
        <bgColor rgb="FFD9EAD3"/>
      </patternFill>
    </fill>
    <fill>
      <patternFill patternType="solid">
        <fgColor rgb="FFF4CCCC"/>
        <bgColor rgb="FFF4CCCC"/>
      </patternFill>
    </fill>
    <fill>
      <patternFill patternType="solid">
        <fgColor rgb="FFC9DAF8"/>
        <bgColor rgb="FFC9DAF8"/>
      </patternFill>
    </fill>
  </fills>
  <borders count="1">
    <border>
      <left/>
      <right/>
      <top/>
      <bottom/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/>
    </xf>
    <xf borderId="0" fillId="2" fontId="1" numFmtId="0" xfId="0" applyAlignment="1" applyFill="1" applyFont="1">
      <alignment wrapText="1"/>
    </xf>
    <xf borderId="0" fillId="3" fontId="1" numFmtId="0" xfId="0" applyAlignment="1" applyFill="1" applyFont="1">
      <alignment wrapText="1"/>
    </xf>
    <xf borderId="0" fillId="0" fontId="1" numFmtId="0" xfId="0" applyAlignment="1" applyFont="1">
      <alignment/>
    </xf>
    <xf borderId="0" fillId="0" fontId="1" numFmtId="0" xfId="0" applyAlignment="1" applyFont="1">
      <alignment horizontal="right"/>
    </xf>
    <xf borderId="0" fillId="4" fontId="2" numFmtId="2" xfId="0" applyAlignment="1" applyFill="1" applyFont="1" applyNumberFormat="1">
      <alignment horizontal="center"/>
    </xf>
    <xf borderId="0" fillId="0" fontId="3" numFmtId="2" xfId="0" applyAlignment="1" applyFont="1" applyNumberFormat="1">
      <alignment/>
    </xf>
    <xf borderId="0" fillId="0" fontId="2" numFmtId="2" xfId="0" applyAlignment="1" applyFont="1" applyNumberFormat="1">
      <alignment horizontal="center"/>
    </xf>
    <xf borderId="0" fillId="0" fontId="1" numFmtId="2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0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</row>
    <row r="2">
      <c r="A2" s="3" t="s">
        <v>13</v>
      </c>
      <c r="B2" s="4">
        <v>39.99</v>
      </c>
      <c r="C2" s="4">
        <v>65.02</v>
      </c>
      <c r="D2" s="4">
        <v>38.24</v>
      </c>
      <c r="E2" s="4">
        <v>32.76</v>
      </c>
      <c r="F2" s="4">
        <v>91.49</v>
      </c>
      <c r="G2" s="4">
        <v>99.15</v>
      </c>
      <c r="H2" s="3" t="s">
        <v>13</v>
      </c>
      <c r="I2" s="4">
        <v>1628.0</v>
      </c>
      <c r="J2" s="4">
        <v>2178.0</v>
      </c>
      <c r="K2" s="4">
        <v>1281.0</v>
      </c>
      <c r="L2" s="4">
        <v>1550.0</v>
      </c>
      <c r="M2" s="4">
        <v>2917.0</v>
      </c>
      <c r="N2" s="4">
        <v>3433.0</v>
      </c>
    </row>
    <row r="3">
      <c r="A3" s="3" t="s">
        <v>14</v>
      </c>
      <c r="B3" s="4">
        <v>41.24</v>
      </c>
      <c r="C3" s="4">
        <v>82.73</v>
      </c>
      <c r="D3" s="4">
        <v>20.03</v>
      </c>
      <c r="E3" s="4">
        <v>45.64</v>
      </c>
      <c r="F3" s="4">
        <v>114.26</v>
      </c>
      <c r="G3" s="4">
        <v>102.46</v>
      </c>
      <c r="H3" s="3" t="s">
        <v>14</v>
      </c>
      <c r="I3" s="4">
        <v>1602.0</v>
      </c>
      <c r="J3" s="4">
        <v>2741.0</v>
      </c>
      <c r="K3" s="4">
        <v>871.0</v>
      </c>
      <c r="L3" s="4">
        <v>1610.0</v>
      </c>
      <c r="M3" s="4">
        <v>3122.0</v>
      </c>
      <c r="N3" s="4">
        <v>3075.0</v>
      </c>
    </row>
    <row r="4">
      <c r="A4" s="3" t="s">
        <v>15</v>
      </c>
      <c r="B4" s="4">
        <v>32.97</v>
      </c>
      <c r="C4" s="4">
        <v>92.94</v>
      </c>
      <c r="D4" s="4">
        <v>28.84</v>
      </c>
      <c r="E4" s="4">
        <v>34.05</v>
      </c>
      <c r="F4" s="4">
        <v>89.93</v>
      </c>
      <c r="G4" s="4">
        <v>102.2</v>
      </c>
      <c r="H4" s="3" t="s">
        <v>15</v>
      </c>
      <c r="I4" s="4">
        <v>1938.0</v>
      </c>
      <c r="J4" s="4">
        <v>2972.0</v>
      </c>
      <c r="K4" s="4">
        <v>1563.0</v>
      </c>
      <c r="L4" s="4">
        <v>1380.0</v>
      </c>
      <c r="M4" s="4">
        <v>2820.0</v>
      </c>
      <c r="N4" s="4">
        <v>3878.0</v>
      </c>
    </row>
    <row r="5">
      <c r="A5" s="3" t="s">
        <v>16</v>
      </c>
      <c r="B5" s="4">
        <v>35.26</v>
      </c>
      <c r="C5" s="4">
        <v>78.32</v>
      </c>
      <c r="D5" s="4">
        <v>38.81</v>
      </c>
      <c r="E5" s="4">
        <v>45.01</v>
      </c>
      <c r="F5" s="4">
        <v>89.71</v>
      </c>
      <c r="G5" s="4">
        <v>93.3</v>
      </c>
      <c r="H5" s="3" t="s">
        <v>16</v>
      </c>
      <c r="I5" s="4">
        <v>1652.0</v>
      </c>
      <c r="J5" s="4">
        <v>2613.0</v>
      </c>
      <c r="K5" s="4">
        <v>1550.0</v>
      </c>
      <c r="L5" s="4">
        <v>1740.0</v>
      </c>
      <c r="M5" s="4">
        <v>3359.0</v>
      </c>
      <c r="N5" s="4">
        <v>2597.0</v>
      </c>
    </row>
    <row r="6">
      <c r="A6" s="3" t="s">
        <v>17</v>
      </c>
      <c r="B6" s="4">
        <v>20.73</v>
      </c>
      <c r="C6" s="4">
        <v>88.02</v>
      </c>
      <c r="D6" s="4">
        <v>26.49</v>
      </c>
      <c r="E6" s="4">
        <v>44.33</v>
      </c>
      <c r="F6" s="4">
        <v>97.32</v>
      </c>
      <c r="G6" s="4">
        <v>93.11</v>
      </c>
      <c r="H6" s="3" t="s">
        <v>17</v>
      </c>
      <c r="I6" s="4">
        <v>1577.0</v>
      </c>
      <c r="J6" s="4">
        <v>3032.0</v>
      </c>
      <c r="K6" s="4">
        <v>999.0</v>
      </c>
      <c r="L6" s="4">
        <v>1450.0</v>
      </c>
      <c r="M6" s="4">
        <v>2949.0</v>
      </c>
      <c r="N6" s="4">
        <v>3451.0</v>
      </c>
    </row>
    <row r="7">
      <c r="A7" s="3" t="s">
        <v>18</v>
      </c>
      <c r="B7" s="4">
        <v>29.01</v>
      </c>
      <c r="C7" s="4">
        <v>88.52</v>
      </c>
      <c r="D7" s="4">
        <v>45.35</v>
      </c>
      <c r="E7" s="4">
        <v>36.1</v>
      </c>
      <c r="F7" s="4">
        <v>93.89</v>
      </c>
      <c r="G7" s="4">
        <v>83.36</v>
      </c>
      <c r="H7" s="3" t="s">
        <v>18</v>
      </c>
      <c r="I7" s="4">
        <v>1677.0</v>
      </c>
      <c r="J7" s="4">
        <v>1793.0</v>
      </c>
      <c r="K7" s="4">
        <v>1614.0</v>
      </c>
      <c r="L7" s="4">
        <v>1470.0</v>
      </c>
      <c r="M7" s="4">
        <v>3343.0</v>
      </c>
      <c r="N7" s="4">
        <v>3245.0</v>
      </c>
    </row>
    <row r="10">
      <c r="A10" s="5" t="s">
        <v>19</v>
      </c>
    </row>
    <row r="11">
      <c r="A11" s="6"/>
      <c r="B11" s="7" t="s">
        <v>20</v>
      </c>
      <c r="C11" s="7" t="s">
        <v>21</v>
      </c>
      <c r="D11" s="7" t="s">
        <v>22</v>
      </c>
      <c r="E11" s="7" t="s">
        <v>23</v>
      </c>
      <c r="F11" s="7" t="s">
        <v>24</v>
      </c>
      <c r="G11" s="7" t="s">
        <v>25</v>
      </c>
    </row>
    <row r="12">
      <c r="A12" s="7" t="s">
        <v>26</v>
      </c>
      <c r="B12" s="8">
        <v>-1.1606812184621118</v>
      </c>
      <c r="C12" s="8">
        <v>32.44799111088663</v>
      </c>
      <c r="D12" s="8">
        <v>0.5843606740832508</v>
      </c>
      <c r="E12" s="8">
        <v>2.415015481246874</v>
      </c>
      <c r="F12" s="8">
        <v>67.48056872037915</v>
      </c>
      <c r="G12" s="8">
        <v>8.44326401579476</v>
      </c>
    </row>
    <row r="13">
      <c r="A13" s="7" t="s">
        <v>27</v>
      </c>
      <c r="B13" s="8">
        <v>-0.5183412192842018</v>
      </c>
      <c r="C13" s="8">
        <v>40.245064848839405</v>
      </c>
      <c r="D13" s="8">
        <v>15.232189617696811</v>
      </c>
      <c r="E13" s="8">
        <v>5.160345794523846</v>
      </c>
      <c r="F13" s="8">
        <v>37.79347441753544</v>
      </c>
      <c r="G13" s="8">
        <v>-0.2981397256807794</v>
      </c>
    </row>
    <row r="14">
      <c r="A14" s="7" t="s">
        <v>28</v>
      </c>
      <c r="B14" s="8">
        <v>6.262047057238518</v>
      </c>
      <c r="C14" s="8">
        <v>26.46354387075438</v>
      </c>
      <c r="D14" s="8">
        <v>18.276312950986394</v>
      </c>
      <c r="E14" s="8">
        <v>4.359549851009081</v>
      </c>
      <c r="F14" s="8">
        <v>38.43178448964535</v>
      </c>
      <c r="G14" s="8">
        <v>11.588410182432307</v>
      </c>
    </row>
    <row r="15">
      <c r="A15" s="7" t="s">
        <v>29</v>
      </c>
      <c r="B15" s="8">
        <v>-1.150275127610867</v>
      </c>
      <c r="C15" s="8">
        <v>23.513713405238825</v>
      </c>
      <c r="D15" s="8">
        <v>18.495032010074453</v>
      </c>
      <c r="E15" s="8">
        <v>-7.82175269480565</v>
      </c>
      <c r="F15" s="8">
        <v>64.73452808891902</v>
      </c>
      <c r="G15" s="8">
        <v>-9.131531761710743</v>
      </c>
    </row>
    <row r="16">
      <c r="A16" s="7" t="s">
        <v>30</v>
      </c>
      <c r="B16" s="7">
        <f t="shared" ref="B16:G16" si="1">AVERAGE(B12:B15)</f>
        <v>0.858187373</v>
      </c>
      <c r="C16" s="7">
        <f t="shared" si="1"/>
        <v>30.66757831</v>
      </c>
      <c r="D16" s="7">
        <f t="shared" si="1"/>
        <v>13.14697381</v>
      </c>
      <c r="E16" s="7">
        <f t="shared" si="1"/>
        <v>1.028289608</v>
      </c>
      <c r="F16" s="7">
        <f t="shared" si="1"/>
        <v>52.11008893</v>
      </c>
      <c r="G16" s="7">
        <f t="shared" si="1"/>
        <v>2.650500678</v>
      </c>
    </row>
    <row r="17">
      <c r="A17" s="6"/>
      <c r="B17" s="6"/>
      <c r="C17" s="6"/>
      <c r="D17" s="6"/>
      <c r="E17" s="6"/>
      <c r="F17" s="6"/>
      <c r="G17" s="6"/>
    </row>
    <row r="18">
      <c r="A18" s="6"/>
      <c r="B18" s="6"/>
      <c r="C18" s="6"/>
      <c r="D18" s="6"/>
      <c r="E18" s="6"/>
      <c r="F18" s="6"/>
      <c r="G18" s="6"/>
    </row>
    <row r="19">
      <c r="A19" s="5" t="s">
        <v>31</v>
      </c>
    </row>
    <row r="20">
      <c r="A20" s="6"/>
      <c r="B20" s="7" t="s">
        <v>32</v>
      </c>
      <c r="C20" s="7" t="s">
        <v>33</v>
      </c>
      <c r="D20" s="7" t="s">
        <v>34</v>
      </c>
      <c r="E20" s="7" t="s">
        <v>16</v>
      </c>
      <c r="F20" s="7" t="s">
        <v>17</v>
      </c>
      <c r="G20" s="7" t="s">
        <v>18</v>
      </c>
    </row>
    <row r="21">
      <c r="A21" s="7" t="s">
        <v>26</v>
      </c>
      <c r="B21" s="8">
        <v>10.463272554467263</v>
      </c>
      <c r="C21" s="8">
        <v>20.599891059183516</v>
      </c>
      <c r="D21" s="8">
        <v>34.13379924545721</v>
      </c>
      <c r="E21" s="8">
        <v>-1.38469971185613</v>
      </c>
      <c r="F21" s="8">
        <v>57.93656520807111</v>
      </c>
      <c r="G21" s="8">
        <v>6.308980043672796</v>
      </c>
    </row>
    <row r="22">
      <c r="A22" s="7" t="s">
        <v>27</v>
      </c>
      <c r="B22" s="8">
        <v>16.36010358825164</v>
      </c>
      <c r="C22" s="8">
        <v>35.636305436227445</v>
      </c>
      <c r="D22" s="8">
        <v>25.735195924541856</v>
      </c>
      <c r="E22" s="8">
        <v>87.59441533133116</v>
      </c>
      <c r="F22" s="8">
        <v>9.98303642341929</v>
      </c>
      <c r="G22" s="8">
        <v>11.820856268159453</v>
      </c>
    </row>
    <row r="23">
      <c r="A23" s="7" t="s">
        <v>28</v>
      </c>
      <c r="B23" s="8">
        <v>12.263363343035728</v>
      </c>
      <c r="C23" s="8">
        <v>37.84134212634444</v>
      </c>
      <c r="D23" s="8">
        <v>14.355877445453146</v>
      </c>
      <c r="E23" s="8">
        <v>82.069988594004</v>
      </c>
      <c r="F23" s="8">
        <v>6.865898543117921</v>
      </c>
      <c r="G23" s="8">
        <v>18.18861104281155</v>
      </c>
    </row>
    <row r="24">
      <c r="A24" s="7" t="s">
        <v>29</v>
      </c>
      <c r="B24" s="8">
        <v>16.11347225923694</v>
      </c>
      <c r="C24" s="8">
        <v>17.777370764145118</v>
      </c>
      <c r="D24" s="8">
        <v>39.16728995263028</v>
      </c>
      <c r="E24" s="8">
        <v>1.6218049492207953</v>
      </c>
      <c r="F24" s="8">
        <v>-7.1380463154122715</v>
      </c>
      <c r="G24" s="8">
        <v>6.3386122425699964</v>
      </c>
    </row>
    <row r="25">
      <c r="A25" s="7" t="s">
        <v>30</v>
      </c>
      <c r="B25" s="7">
        <f t="shared" ref="B25:G25" si="2">AVERAGE(B21:B24)</f>
        <v>13.80005294</v>
      </c>
      <c r="C25" s="7">
        <f t="shared" si="2"/>
        <v>27.96372735</v>
      </c>
      <c r="D25" s="7">
        <f t="shared" si="2"/>
        <v>28.34804064</v>
      </c>
      <c r="E25" s="7">
        <f t="shared" si="2"/>
        <v>42.47537729</v>
      </c>
      <c r="F25" s="7">
        <f t="shared" si="2"/>
        <v>16.91186346</v>
      </c>
      <c r="G25" s="7">
        <f t="shared" si="2"/>
        <v>10.6642649</v>
      </c>
    </row>
  </sheetData>
  <mergeCells count="1">
    <mergeCell ref="A19:G19"/>
  </mergeCells>
  <drawing r:id="rId1"/>
</worksheet>
</file>